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026"/>
  <workbookPr filterPrivacy="1" defaultThemeVersion="124226"/>
  <xr:revisionPtr revIDLastSave="0" documentId="8_{42D31677-4098-4157-80A4-0DAFF91BD375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COVID +" sheetId="1" r:id="rId1"/>
    <sheet name="COVID -" sheetId="2" r:id="rId2"/>
  </sheets>
  <calcPr calcId="181029"/>
</workbook>
</file>

<file path=xl/calcChain.xml><?xml version="1.0" encoding="utf-8"?>
<calcChain xmlns="http://schemas.openxmlformats.org/spreadsheetml/2006/main">
  <c r="V21" i="1" l="1"/>
  <c r="U21" i="1"/>
  <c r="T21" i="1"/>
  <c r="S21" i="1"/>
  <c r="R21" i="1"/>
  <c r="H21" i="2"/>
  <c r="G21" i="2"/>
  <c r="F21" i="2"/>
  <c r="E21" i="2"/>
  <c r="D21" i="2"/>
  <c r="D17" i="2"/>
  <c r="E17" i="2"/>
  <c r="F17" i="2"/>
  <c r="G17" i="2"/>
  <c r="H17" i="2"/>
  <c r="D16" i="2"/>
  <c r="E16" i="2"/>
  <c r="F16" i="2"/>
  <c r="G16" i="2"/>
  <c r="H16" i="2"/>
  <c r="D15" i="2"/>
  <c r="E15" i="2"/>
  <c r="F15" i="2"/>
  <c r="G15" i="2"/>
  <c r="H15" i="2"/>
  <c r="D14" i="2"/>
  <c r="E14" i="2"/>
  <c r="F14" i="2"/>
  <c r="G14" i="2"/>
  <c r="H14" i="2"/>
  <c r="V17" i="1"/>
  <c r="U17" i="1"/>
  <c r="T17" i="1"/>
  <c r="S17" i="1"/>
  <c r="R17" i="1"/>
  <c r="V16" i="1"/>
  <c r="U16" i="1"/>
  <c r="T16" i="1"/>
  <c r="S16" i="1"/>
  <c r="R16" i="1"/>
  <c r="V15" i="1"/>
  <c r="U15" i="1"/>
  <c r="T15" i="1"/>
  <c r="S15" i="1"/>
  <c r="R15" i="1"/>
  <c r="V14" i="1"/>
  <c r="U14" i="1"/>
  <c r="T14" i="1"/>
  <c r="S14" i="1"/>
  <c r="R14" i="1"/>
  <c r="S5" i="1"/>
  <c r="T5" i="1"/>
  <c r="U5" i="1"/>
  <c r="V5" i="1"/>
  <c r="S6" i="1"/>
  <c r="T6" i="1"/>
  <c r="U6" i="1"/>
  <c r="V6" i="1"/>
  <c r="S7" i="1"/>
  <c r="T7" i="1"/>
  <c r="U7" i="1"/>
  <c r="V7" i="1"/>
  <c r="S8" i="1"/>
  <c r="T8" i="1"/>
  <c r="U8" i="1"/>
  <c r="V8" i="1"/>
  <c r="S10" i="1"/>
  <c r="T10" i="1"/>
  <c r="U10" i="1"/>
  <c r="V10" i="1"/>
  <c r="S11" i="1"/>
  <c r="T11" i="1"/>
  <c r="U11" i="1"/>
  <c r="V11" i="1"/>
  <c r="S12" i="1"/>
  <c r="T12" i="1"/>
  <c r="U12" i="1"/>
  <c r="V12" i="1"/>
  <c r="S13" i="1"/>
  <c r="T13" i="1"/>
  <c r="V13" i="1"/>
  <c r="V4" i="1"/>
  <c r="U4" i="1"/>
  <c r="T4" i="1"/>
  <c r="S4" i="1"/>
  <c r="G5" i="2"/>
  <c r="H5" i="2"/>
  <c r="G6" i="2"/>
  <c r="H6" i="2"/>
  <c r="G7" i="2"/>
  <c r="H7" i="2"/>
  <c r="G8" i="2"/>
  <c r="H8" i="2"/>
  <c r="G10" i="2"/>
  <c r="H10" i="2"/>
  <c r="G11" i="2"/>
  <c r="H11" i="2"/>
  <c r="G12" i="2"/>
  <c r="H12" i="2"/>
  <c r="G13" i="2"/>
  <c r="H13" i="2"/>
  <c r="H4" i="2"/>
  <c r="G4" i="2"/>
  <c r="E5" i="2"/>
  <c r="F5" i="2"/>
  <c r="E6" i="2"/>
  <c r="F6" i="2"/>
  <c r="E7" i="2"/>
  <c r="F7" i="2"/>
  <c r="E8" i="2"/>
  <c r="F8" i="2"/>
  <c r="E10" i="2"/>
  <c r="F10" i="2"/>
  <c r="E11" i="2"/>
  <c r="F11" i="2"/>
  <c r="E12" i="2"/>
  <c r="F12" i="2"/>
  <c r="E13" i="2"/>
  <c r="F13" i="2"/>
  <c r="F4" i="2"/>
  <c r="E4" i="2"/>
  <c r="D5" i="2"/>
  <c r="D6" i="2"/>
  <c r="D7" i="2"/>
  <c r="D8" i="2"/>
  <c r="D10" i="2"/>
  <c r="D11" i="2"/>
  <c r="D12" i="2"/>
  <c r="D13" i="2"/>
  <c r="D4" i="2"/>
  <c r="R5" i="1"/>
  <c r="R6" i="1"/>
  <c r="R7" i="1"/>
  <c r="R8" i="1"/>
  <c r="R10" i="1"/>
  <c r="R11" i="1"/>
  <c r="R12" i="1"/>
  <c r="R13" i="1"/>
  <c r="R4" i="1"/>
</calcChain>
</file>

<file path=xl/sharedStrings.xml><?xml version="1.0" encoding="utf-8"?>
<sst xmlns="http://schemas.openxmlformats.org/spreadsheetml/2006/main" count="63" uniqueCount="39">
  <si>
    <t>Laboratory findings</t>
  </si>
  <si>
    <r>
      <t>Count, x 10</t>
    </r>
    <r>
      <rPr>
        <vertAlign val="superscript"/>
        <sz val="10"/>
        <color theme="1"/>
        <rFont val="Times New Roman"/>
        <family val="1"/>
      </rPr>
      <t>9</t>
    </r>
    <r>
      <rPr>
        <sz val="10"/>
        <color theme="1"/>
        <rFont val="Times New Roman"/>
        <family val="1"/>
      </rPr>
      <t>/L</t>
    </r>
  </si>
  <si>
    <t>White blood cell</t>
  </si>
  <si>
    <t>Neutrophil</t>
  </si>
  <si>
    <t>Lymphocyte</t>
  </si>
  <si>
    <t>C-reactive proteine, mg/L</t>
  </si>
  <si>
    <t>D-dimer, mg/L</t>
  </si>
  <si>
    <t>Aminotransferase, U/L</t>
  </si>
  <si>
    <t>Alanine</t>
  </si>
  <si>
    <t>Aspartate</t>
  </si>
  <si>
    <t>Creatinine, μmol/L</t>
  </si>
  <si>
    <t>Vitamin D ng/ml</t>
  </si>
  <si>
    <t xml:space="preserve">pz 1 </t>
  </si>
  <si>
    <t>pz 2</t>
  </si>
  <si>
    <t xml:space="preserve">pz 3 </t>
  </si>
  <si>
    <t>pz 4</t>
  </si>
  <si>
    <t>pz 5</t>
  </si>
  <si>
    <t>pz 6</t>
  </si>
  <si>
    <t>pz 7</t>
  </si>
  <si>
    <t>pz 8</t>
  </si>
  <si>
    <t>pz 9</t>
  </si>
  <si>
    <t xml:space="preserve">pz 11 </t>
  </si>
  <si>
    <t xml:space="preserve">pz 10 </t>
  </si>
  <si>
    <t>pz 12</t>
  </si>
  <si>
    <t xml:space="preserve">pz 13 </t>
  </si>
  <si>
    <t>pz 14</t>
  </si>
  <si>
    <t xml:space="preserve">pz 15 </t>
  </si>
  <si>
    <t xml:space="preserve">pz 16 </t>
  </si>
  <si>
    <t>Median</t>
  </si>
  <si>
    <t>I quart</t>
  </si>
  <si>
    <t>III quart</t>
  </si>
  <si>
    <t xml:space="preserve">Min </t>
  </si>
  <si>
    <t>Max</t>
  </si>
  <si>
    <t>0.8</t>
  </si>
  <si>
    <t>Glycemia mg/dl</t>
  </si>
  <si>
    <t>Potassium mmol/L</t>
  </si>
  <si>
    <t>Sodium mmol/L</t>
  </si>
  <si>
    <t>Calcium mmol/L</t>
  </si>
  <si>
    <t>BM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">
    <xf numFmtId="0" fontId="0" fillId="0" borderId="0"/>
    <xf numFmtId="0" fontId="5" fillId="2" borderId="0" applyNumberFormat="0" applyBorder="0" applyAlignment="0" applyProtection="0"/>
    <xf numFmtId="0" fontId="5" fillId="3" borderId="0" applyNumberFormat="0" applyBorder="0" applyAlignment="0" applyProtection="0"/>
    <xf numFmtId="0" fontId="5" fillId="4" borderId="0" applyNumberFormat="0" applyBorder="0" applyAlignment="0" applyProtection="0"/>
  </cellStyleXfs>
  <cellXfs count="22">
    <xf numFmtId="0" fontId="0" fillId="0" borderId="0" xfId="0"/>
    <xf numFmtId="0" fontId="2" fillId="0" borderId="0" xfId="0" applyFont="1" applyAlignment="1">
      <alignment horizontal="center" vertical="top" wrapText="1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 vertical="top" wrapText="1"/>
    </xf>
    <xf numFmtId="0" fontId="4" fillId="0" borderId="0" xfId="0" applyFont="1"/>
    <xf numFmtId="0" fontId="2" fillId="0" borderId="0" xfId="0" applyFont="1" applyAlignment="1">
      <alignment horizontal="center"/>
    </xf>
    <xf numFmtId="0" fontId="5" fillId="4" borderId="1" xfId="3" applyBorder="1" applyAlignment="1">
      <alignment horizontal="center" vertical="center"/>
    </xf>
    <xf numFmtId="0" fontId="5" fillId="3" borderId="1" xfId="2" applyBorder="1" applyAlignment="1">
      <alignment horizontal="center" vertical="center"/>
    </xf>
    <xf numFmtId="0" fontId="5" fillId="2" borderId="1" xfId="1" applyBorder="1" applyAlignment="1">
      <alignment horizontal="center" vertical="center"/>
    </xf>
    <xf numFmtId="0" fontId="6" fillId="2" borderId="1" xfId="1" applyFont="1" applyBorder="1" applyAlignment="1">
      <alignment horizontal="center" vertical="center"/>
    </xf>
    <xf numFmtId="0" fontId="6" fillId="3" borderId="1" xfId="2" applyFont="1" applyBorder="1" applyAlignment="1">
      <alignment horizontal="center" vertical="center"/>
    </xf>
    <xf numFmtId="0" fontId="6" fillId="4" borderId="1" xfId="3" applyFont="1" applyBorder="1" applyAlignment="1">
      <alignment horizontal="center" vertical="center"/>
    </xf>
    <xf numFmtId="0" fontId="2" fillId="5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5" fillId="3" borderId="5" xfId="2" applyBorder="1" applyAlignment="1">
      <alignment horizontal="center" vertical="center"/>
    </xf>
    <xf numFmtId="0" fontId="5" fillId="4" borderId="5" xfId="3" applyBorder="1" applyAlignment="1">
      <alignment horizontal="center" vertical="center"/>
    </xf>
    <xf numFmtId="0" fontId="5" fillId="3" borderId="5" xfId="2" applyFont="1" applyFill="1" applyBorder="1" applyAlignment="1">
      <alignment horizontal="center" vertical="center"/>
    </xf>
    <xf numFmtId="0" fontId="5" fillId="4" borderId="5" xfId="3" applyFont="1" applyFill="1" applyBorder="1" applyAlignment="1">
      <alignment horizontal="center" vertical="center"/>
    </xf>
    <xf numFmtId="0" fontId="5" fillId="4" borderId="2" xfId="3" applyBorder="1" applyAlignment="1">
      <alignment horizontal="center" vertical="center"/>
    </xf>
    <xf numFmtId="0" fontId="5" fillId="4" borderId="3" xfId="3" applyBorder="1" applyAlignment="1">
      <alignment horizontal="center" vertical="center"/>
    </xf>
    <xf numFmtId="0" fontId="5" fillId="4" borderId="4" xfId="3" applyBorder="1" applyAlignment="1">
      <alignment horizontal="center" vertical="center"/>
    </xf>
  </cellXfs>
  <cellStyles count="4">
    <cellStyle name="20% - Colore 6" xfId="3" builtinId="50"/>
    <cellStyle name="40% - Colore 2" xfId="1" builtinId="35"/>
    <cellStyle name="40% - Colore 3" xfId="2" builtinId="39"/>
    <cellStyle name="Normale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21"/>
  <sheetViews>
    <sheetView topLeftCell="C1" workbookViewId="0">
      <selection activeCell="Q27" sqref="Q27"/>
    </sheetView>
  </sheetViews>
  <sheetFormatPr defaultRowHeight="15" x14ac:dyDescent="0.25"/>
  <cols>
    <col min="1" max="1" width="27.42578125" customWidth="1"/>
    <col min="2" max="2" width="11.5703125" customWidth="1"/>
    <col min="3" max="3" width="10.28515625" customWidth="1"/>
    <col min="4" max="4" width="10.5703125" customWidth="1"/>
    <col min="5" max="5" width="12.42578125" customWidth="1"/>
    <col min="6" max="6" width="10.28515625" customWidth="1"/>
    <col min="7" max="7" width="10" customWidth="1"/>
    <col min="8" max="9" width="10.85546875" customWidth="1"/>
    <col min="10" max="10" width="11.28515625" customWidth="1"/>
    <col min="11" max="11" width="11.140625" customWidth="1"/>
    <col min="12" max="12" width="11.42578125" customWidth="1"/>
    <col min="13" max="13" width="11.85546875" customWidth="1"/>
    <col min="14" max="14" width="12.140625" customWidth="1"/>
    <col min="15" max="15" width="12.85546875" customWidth="1"/>
    <col min="16" max="16" width="12.140625" customWidth="1"/>
    <col min="17" max="17" width="12" customWidth="1"/>
  </cols>
  <sheetData>
    <row r="1" spans="1:22" ht="15.75" x14ac:dyDescent="0.25">
      <c r="A1" s="2" t="s">
        <v>0</v>
      </c>
      <c r="B1" s="2" t="s">
        <v>12</v>
      </c>
      <c r="C1" s="2" t="s">
        <v>13</v>
      </c>
      <c r="D1" s="2" t="s">
        <v>14</v>
      </c>
      <c r="E1" s="2" t="s">
        <v>15</v>
      </c>
      <c r="F1" s="2" t="s">
        <v>16</v>
      </c>
      <c r="G1" s="2" t="s">
        <v>17</v>
      </c>
      <c r="H1" s="2" t="s">
        <v>18</v>
      </c>
      <c r="I1" s="2" t="s">
        <v>19</v>
      </c>
      <c r="J1" s="2" t="s">
        <v>20</v>
      </c>
      <c r="K1" s="2" t="s">
        <v>22</v>
      </c>
      <c r="L1" s="2" t="s">
        <v>21</v>
      </c>
      <c r="M1" s="2" t="s">
        <v>23</v>
      </c>
      <c r="N1" s="2" t="s">
        <v>24</v>
      </c>
      <c r="O1" s="2" t="s">
        <v>25</v>
      </c>
      <c r="P1" s="2" t="s">
        <v>26</v>
      </c>
      <c r="Q1" s="2" t="s">
        <v>27</v>
      </c>
      <c r="R1" s="4"/>
    </row>
    <row r="2" spans="1:22" x14ac:dyDescent="0.25">
      <c r="A2" s="4"/>
      <c r="B2" s="5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</row>
    <row r="3" spans="1:22" ht="15.75" x14ac:dyDescent="0.25">
      <c r="A3" s="3" t="s">
        <v>1</v>
      </c>
      <c r="B3" s="5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9" t="s">
        <v>28</v>
      </c>
      <c r="S3" s="10" t="s">
        <v>29</v>
      </c>
      <c r="T3" s="10" t="s">
        <v>30</v>
      </c>
      <c r="U3" s="11" t="s">
        <v>31</v>
      </c>
      <c r="V3" s="11" t="s">
        <v>32</v>
      </c>
    </row>
    <row r="4" spans="1:22" x14ac:dyDescent="0.25">
      <c r="A4" s="1" t="s">
        <v>2</v>
      </c>
      <c r="B4" s="5">
        <v>4.2</v>
      </c>
      <c r="C4" s="5">
        <v>4.2</v>
      </c>
      <c r="D4" s="5">
        <v>3.9</v>
      </c>
      <c r="E4" s="12">
        <v>0.9</v>
      </c>
      <c r="F4" s="12">
        <v>5.0999999999999996</v>
      </c>
      <c r="G4" s="12">
        <v>5.4</v>
      </c>
      <c r="H4" s="12">
        <v>5.7</v>
      </c>
      <c r="I4" s="12">
        <v>5.6</v>
      </c>
      <c r="J4" s="12">
        <v>5.5</v>
      </c>
      <c r="K4" s="12">
        <v>19.2</v>
      </c>
      <c r="L4" s="5">
        <v>5.2</v>
      </c>
      <c r="M4" s="5">
        <v>5.7</v>
      </c>
      <c r="N4" s="5">
        <v>5.4</v>
      </c>
      <c r="O4" s="5">
        <v>4.9000000000000004</v>
      </c>
      <c r="P4" s="5">
        <v>5.9</v>
      </c>
      <c r="Q4" s="5">
        <v>5.5</v>
      </c>
      <c r="R4" s="8">
        <f>MEDIAN(B4:Q4)</f>
        <v>5.4</v>
      </c>
      <c r="S4" s="7">
        <f>QUARTILE(B4:Q4,1)</f>
        <v>4.7250000000000005</v>
      </c>
      <c r="T4" s="7">
        <f>QUARTILE(B4:Q4,3)</f>
        <v>5.625</v>
      </c>
      <c r="U4" s="6">
        <f>MIN(B4:Q4)</f>
        <v>0.9</v>
      </c>
      <c r="V4" s="6">
        <f>MAX(B4:Q4)</f>
        <v>19.2</v>
      </c>
    </row>
    <row r="5" spans="1:22" x14ac:dyDescent="0.25">
      <c r="A5" s="1" t="s">
        <v>3</v>
      </c>
      <c r="B5" s="5">
        <v>3.1</v>
      </c>
      <c r="C5" s="5">
        <v>3.9</v>
      </c>
      <c r="D5" s="5">
        <v>2.8</v>
      </c>
      <c r="E5" s="12">
        <v>0.3</v>
      </c>
      <c r="F5" s="12">
        <v>4.5</v>
      </c>
      <c r="G5" s="12">
        <v>2.8</v>
      </c>
      <c r="H5" s="12">
        <v>3.8</v>
      </c>
      <c r="I5" s="12">
        <v>2.5</v>
      </c>
      <c r="J5" s="12">
        <v>1.8</v>
      </c>
      <c r="K5" s="12">
        <v>17.2</v>
      </c>
      <c r="L5" s="5">
        <v>2.9</v>
      </c>
      <c r="M5" s="5">
        <v>3.3</v>
      </c>
      <c r="N5" s="5">
        <v>2.6</v>
      </c>
      <c r="O5" s="5">
        <v>4.5999999999999996</v>
      </c>
      <c r="P5" s="5">
        <v>4.0999999999999996</v>
      </c>
      <c r="Q5" s="5">
        <v>3.1</v>
      </c>
      <c r="R5" s="8">
        <f t="shared" ref="R5:R13" si="0">MEDIAN(B5:Q5)</f>
        <v>3.1</v>
      </c>
      <c r="S5" s="7">
        <f t="shared" ref="S5:S13" si="1">QUARTILE(B5:Q5,1)</f>
        <v>2.75</v>
      </c>
      <c r="T5" s="7">
        <f t="shared" ref="T5:T13" si="2">QUARTILE(B5:Q5,3)</f>
        <v>3.9499999999999997</v>
      </c>
      <c r="U5" s="6">
        <f t="shared" ref="U5:U12" si="3">MIN(B5:Q5)</f>
        <v>0.3</v>
      </c>
      <c r="V5" s="6">
        <f t="shared" ref="V5:V13" si="4">MAX(B5:Q5)</f>
        <v>17.2</v>
      </c>
    </row>
    <row r="6" spans="1:22" x14ac:dyDescent="0.25">
      <c r="A6" s="1" t="s">
        <v>4</v>
      </c>
      <c r="B6" s="5">
        <v>1.3</v>
      </c>
      <c r="C6" s="5">
        <v>1.1000000000000001</v>
      </c>
      <c r="D6" s="5">
        <v>1.2</v>
      </c>
      <c r="E6" s="12">
        <v>0.4</v>
      </c>
      <c r="F6" s="12">
        <v>1.2</v>
      </c>
      <c r="G6" s="12">
        <v>0.7</v>
      </c>
      <c r="H6" s="12">
        <v>0.9</v>
      </c>
      <c r="I6" s="12">
        <v>0.9</v>
      </c>
      <c r="J6" s="12">
        <v>0.7</v>
      </c>
      <c r="K6" s="12">
        <v>2.2999999999999998</v>
      </c>
      <c r="L6" s="5">
        <v>1.1000000000000001</v>
      </c>
      <c r="M6" s="5">
        <v>0.8</v>
      </c>
      <c r="N6" s="5">
        <v>0.9</v>
      </c>
      <c r="O6" s="5">
        <v>0.8</v>
      </c>
      <c r="P6" s="5">
        <v>1.2</v>
      </c>
      <c r="Q6" s="5">
        <v>1.1000000000000001</v>
      </c>
      <c r="R6" s="8">
        <f t="shared" si="0"/>
        <v>1</v>
      </c>
      <c r="S6" s="7">
        <f t="shared" si="1"/>
        <v>0.8</v>
      </c>
      <c r="T6" s="7">
        <f t="shared" si="2"/>
        <v>1.2</v>
      </c>
      <c r="U6" s="6">
        <f t="shared" si="3"/>
        <v>0.4</v>
      </c>
      <c r="V6" s="6">
        <f t="shared" si="4"/>
        <v>2.2999999999999998</v>
      </c>
    </row>
    <row r="7" spans="1:22" x14ac:dyDescent="0.25">
      <c r="A7" s="3" t="s">
        <v>5</v>
      </c>
      <c r="B7" s="5">
        <v>33.799999999999997</v>
      </c>
      <c r="C7" s="5">
        <v>22.1</v>
      </c>
      <c r="D7" s="5">
        <v>19.100000000000001</v>
      </c>
      <c r="E7" s="12">
        <v>1.2</v>
      </c>
      <c r="F7" s="12">
        <v>44.2</v>
      </c>
      <c r="G7" s="12">
        <v>41.2</v>
      </c>
      <c r="H7" s="12">
        <v>33.1</v>
      </c>
      <c r="I7" s="12">
        <v>1.3</v>
      </c>
      <c r="J7" s="12">
        <v>1.3</v>
      </c>
      <c r="K7" s="12">
        <v>180.3</v>
      </c>
      <c r="L7" s="5">
        <v>77.400000000000006</v>
      </c>
      <c r="M7" s="5">
        <v>59.1</v>
      </c>
      <c r="N7" s="5">
        <v>58.3</v>
      </c>
      <c r="O7" s="5">
        <v>18.2</v>
      </c>
      <c r="P7" s="5">
        <v>55.3</v>
      </c>
      <c r="Q7" s="5">
        <v>38.6</v>
      </c>
      <c r="R7" s="8">
        <f t="shared" si="0"/>
        <v>36.200000000000003</v>
      </c>
      <c r="S7" s="7">
        <f t="shared" si="1"/>
        <v>18.875</v>
      </c>
      <c r="T7" s="7">
        <f t="shared" si="2"/>
        <v>56.05</v>
      </c>
      <c r="U7" s="6">
        <f t="shared" si="3"/>
        <v>1.2</v>
      </c>
      <c r="V7" s="6">
        <f t="shared" si="4"/>
        <v>180.3</v>
      </c>
    </row>
    <row r="8" spans="1:22" x14ac:dyDescent="0.25">
      <c r="A8" s="3" t="s">
        <v>6</v>
      </c>
      <c r="B8" s="5">
        <v>1.1000000000000001</v>
      </c>
      <c r="C8" s="5">
        <v>0.9</v>
      </c>
      <c r="D8" s="5">
        <v>1</v>
      </c>
      <c r="E8" s="12">
        <v>0.5</v>
      </c>
      <c r="F8" s="12">
        <v>0.9</v>
      </c>
      <c r="G8" s="12" t="s">
        <v>33</v>
      </c>
      <c r="H8" s="12">
        <v>0.9</v>
      </c>
      <c r="I8" s="12">
        <v>0.6</v>
      </c>
      <c r="J8" s="12">
        <v>0.6</v>
      </c>
      <c r="K8" s="12">
        <v>18.3</v>
      </c>
      <c r="L8" s="12">
        <v>1.1000000000000001</v>
      </c>
      <c r="M8" s="5">
        <v>1</v>
      </c>
      <c r="N8" s="5">
        <v>1</v>
      </c>
      <c r="O8" s="5">
        <v>0.6</v>
      </c>
      <c r="P8" s="5">
        <v>1.1000000000000001</v>
      </c>
      <c r="Q8" s="5">
        <v>0.7</v>
      </c>
      <c r="R8" s="8">
        <f t="shared" si="0"/>
        <v>0.9</v>
      </c>
      <c r="S8" s="7">
        <f t="shared" si="1"/>
        <v>0.64999999999999991</v>
      </c>
      <c r="T8" s="7">
        <f t="shared" si="2"/>
        <v>1.05</v>
      </c>
      <c r="U8" s="6">
        <f t="shared" si="3"/>
        <v>0.5</v>
      </c>
      <c r="V8" s="6">
        <f t="shared" si="4"/>
        <v>18.3</v>
      </c>
    </row>
    <row r="9" spans="1:22" x14ac:dyDescent="0.25">
      <c r="A9" s="3" t="s">
        <v>7</v>
      </c>
      <c r="B9" s="5"/>
      <c r="C9" s="5"/>
      <c r="D9" s="5"/>
      <c r="E9" s="5"/>
      <c r="F9" s="5"/>
      <c r="G9" s="5"/>
      <c r="H9" s="5"/>
      <c r="I9" s="5"/>
      <c r="J9" s="5"/>
      <c r="K9" s="5"/>
      <c r="L9" s="5">
        <v>4</v>
      </c>
      <c r="M9" s="5"/>
      <c r="N9" s="5"/>
      <c r="O9" s="5"/>
      <c r="P9" s="5"/>
      <c r="Q9" s="5"/>
      <c r="R9" s="19"/>
      <c r="S9" s="20"/>
      <c r="T9" s="20"/>
      <c r="U9" s="20"/>
      <c r="V9" s="21"/>
    </row>
    <row r="10" spans="1:22" x14ac:dyDescent="0.25">
      <c r="A10" s="1" t="s">
        <v>8</v>
      </c>
      <c r="B10" s="5">
        <v>23.4</v>
      </c>
      <c r="C10" s="5">
        <v>23.1</v>
      </c>
      <c r="D10" s="5">
        <v>27.4</v>
      </c>
      <c r="E10" s="12">
        <v>12</v>
      </c>
      <c r="F10" s="12">
        <v>35.700000000000003</v>
      </c>
      <c r="G10" s="12">
        <v>23.5</v>
      </c>
      <c r="H10" s="12">
        <v>35.1</v>
      </c>
      <c r="I10" s="12">
        <v>12.2</v>
      </c>
      <c r="J10" s="12">
        <v>12.1</v>
      </c>
      <c r="K10" s="12">
        <v>877.2</v>
      </c>
      <c r="L10" s="5">
        <v>35.4</v>
      </c>
      <c r="M10" s="5">
        <v>34.299999999999997</v>
      </c>
      <c r="N10" s="5">
        <v>45.1</v>
      </c>
      <c r="O10" s="5">
        <v>38.1</v>
      </c>
      <c r="P10" s="5">
        <v>32.1</v>
      </c>
      <c r="Q10" s="5">
        <v>57.3</v>
      </c>
      <c r="R10" s="8">
        <f t="shared" si="0"/>
        <v>33.200000000000003</v>
      </c>
      <c r="S10" s="7">
        <f t="shared" si="1"/>
        <v>23.324999999999999</v>
      </c>
      <c r="T10" s="7">
        <f t="shared" si="2"/>
        <v>36.300000000000004</v>
      </c>
      <c r="U10" s="6">
        <f t="shared" si="3"/>
        <v>12</v>
      </c>
      <c r="V10" s="6">
        <f t="shared" si="4"/>
        <v>877.2</v>
      </c>
    </row>
    <row r="11" spans="1:22" x14ac:dyDescent="0.25">
      <c r="A11" s="1" t="s">
        <v>9</v>
      </c>
      <c r="B11" s="5">
        <v>16.399999999999999</v>
      </c>
      <c r="C11" s="5">
        <v>12.1</v>
      </c>
      <c r="D11" s="5">
        <v>12.9</v>
      </c>
      <c r="E11" s="12">
        <v>9</v>
      </c>
      <c r="F11" s="12">
        <v>35.4</v>
      </c>
      <c r="G11" s="12">
        <v>33.9</v>
      </c>
      <c r="H11" s="12">
        <v>37.5</v>
      </c>
      <c r="I11" s="12">
        <v>9.5</v>
      </c>
      <c r="J11" s="12">
        <v>10.199999999999999</v>
      </c>
      <c r="K11" s="12">
        <v>933.1</v>
      </c>
      <c r="L11" s="5">
        <v>37.5</v>
      </c>
      <c r="M11" s="5">
        <v>38.5</v>
      </c>
      <c r="N11" s="5">
        <v>34.200000000000003</v>
      </c>
      <c r="O11" s="5">
        <v>24.7</v>
      </c>
      <c r="P11" s="5">
        <v>19.3</v>
      </c>
      <c r="Q11" s="5">
        <v>35.4</v>
      </c>
      <c r="R11" s="8">
        <f t="shared" si="0"/>
        <v>29.299999999999997</v>
      </c>
      <c r="S11" s="7">
        <f t="shared" si="1"/>
        <v>12.7</v>
      </c>
      <c r="T11" s="7">
        <f t="shared" si="2"/>
        <v>35.924999999999997</v>
      </c>
      <c r="U11" s="6">
        <f t="shared" si="3"/>
        <v>9</v>
      </c>
      <c r="V11" s="6">
        <f t="shared" si="4"/>
        <v>933.1</v>
      </c>
    </row>
    <row r="12" spans="1:22" x14ac:dyDescent="0.25">
      <c r="A12" s="3" t="s">
        <v>10</v>
      </c>
      <c r="B12" s="5">
        <v>59.4</v>
      </c>
      <c r="C12" s="5">
        <v>39.4</v>
      </c>
      <c r="D12" s="5">
        <v>765.4</v>
      </c>
      <c r="E12" s="12">
        <v>31.2</v>
      </c>
      <c r="F12" s="12">
        <v>99.4</v>
      </c>
      <c r="G12" s="12">
        <v>44.2</v>
      </c>
      <c r="H12" s="12">
        <v>37.1</v>
      </c>
      <c r="I12" s="12">
        <v>32.299999999999997</v>
      </c>
      <c r="J12" s="12">
        <v>31.9</v>
      </c>
      <c r="K12" s="12">
        <v>833.2</v>
      </c>
      <c r="L12" s="5">
        <v>105.4</v>
      </c>
      <c r="M12" s="5">
        <v>99.4</v>
      </c>
      <c r="N12" s="5">
        <v>89.6</v>
      </c>
      <c r="O12" s="5">
        <v>56.4</v>
      </c>
      <c r="P12" s="5">
        <v>50.2</v>
      </c>
      <c r="Q12" s="5">
        <v>54.2</v>
      </c>
      <c r="R12" s="8">
        <f t="shared" si="0"/>
        <v>55.3</v>
      </c>
      <c r="S12" s="7">
        <f t="shared" si="1"/>
        <v>38.825000000000003</v>
      </c>
      <c r="T12" s="7">
        <f t="shared" si="2"/>
        <v>99.4</v>
      </c>
      <c r="U12" s="6">
        <f t="shared" si="3"/>
        <v>31.2</v>
      </c>
      <c r="V12" s="6">
        <f t="shared" si="4"/>
        <v>833.2</v>
      </c>
    </row>
    <row r="13" spans="1:22" x14ac:dyDescent="0.25">
      <c r="A13" s="3" t="s">
        <v>11</v>
      </c>
      <c r="B13" s="5">
        <v>8.1999999999999993</v>
      </c>
      <c r="C13" s="5">
        <v>8.9</v>
      </c>
      <c r="D13" s="5">
        <v>12.1</v>
      </c>
      <c r="E13" s="12">
        <v>28.3</v>
      </c>
      <c r="F13" s="12">
        <v>6.9</v>
      </c>
      <c r="G13" s="12">
        <v>7.1</v>
      </c>
      <c r="H13" s="12">
        <v>8.1</v>
      </c>
      <c r="I13" s="12">
        <v>18.5</v>
      </c>
      <c r="J13" s="12">
        <v>17.8</v>
      </c>
      <c r="K13" s="12">
        <v>6.5</v>
      </c>
      <c r="L13" s="5">
        <v>6.9</v>
      </c>
      <c r="M13" s="5">
        <v>6.2</v>
      </c>
      <c r="N13" s="5">
        <v>7.1</v>
      </c>
      <c r="O13" s="5">
        <v>5.9</v>
      </c>
      <c r="P13" s="5">
        <v>5.4</v>
      </c>
      <c r="Q13" s="5">
        <v>5.9</v>
      </c>
      <c r="R13" s="8">
        <f t="shared" si="0"/>
        <v>7.1</v>
      </c>
      <c r="S13" s="7">
        <f t="shared" si="1"/>
        <v>6.4249999999999998</v>
      </c>
      <c r="T13" s="7">
        <f t="shared" si="2"/>
        <v>9.6999999999999993</v>
      </c>
      <c r="U13" s="13">
        <v>6.5</v>
      </c>
      <c r="V13" s="6">
        <f t="shared" si="4"/>
        <v>28.3</v>
      </c>
    </row>
    <row r="14" spans="1:22" x14ac:dyDescent="0.25">
      <c r="A14" s="14" t="s">
        <v>35</v>
      </c>
      <c r="B14" s="5">
        <v>1.5</v>
      </c>
      <c r="C14" s="5">
        <v>1.6</v>
      </c>
      <c r="D14" s="5">
        <v>1.9</v>
      </c>
      <c r="E14" s="5">
        <v>3.1</v>
      </c>
      <c r="F14" s="5">
        <v>1.2</v>
      </c>
      <c r="G14" s="5">
        <v>1.4</v>
      </c>
      <c r="H14" s="5">
        <v>1.9</v>
      </c>
      <c r="I14" s="5">
        <v>2.2999999999999998</v>
      </c>
      <c r="J14" s="5">
        <v>3.9</v>
      </c>
      <c r="K14" s="5">
        <v>1.4</v>
      </c>
      <c r="L14" s="5">
        <v>1.6</v>
      </c>
      <c r="M14" s="5">
        <v>1.8</v>
      </c>
      <c r="N14" s="5">
        <v>2</v>
      </c>
      <c r="O14" s="5">
        <v>1.9</v>
      </c>
      <c r="P14" s="5">
        <v>1.8</v>
      </c>
      <c r="Q14" s="5">
        <v>1.9</v>
      </c>
      <c r="R14" s="8">
        <f t="shared" ref="R14" si="5">MEDIAN(B14:Q14)</f>
        <v>1.85</v>
      </c>
      <c r="S14" s="7">
        <f t="shared" ref="S14" si="6">QUARTILE(B14:Q14,1)</f>
        <v>1.5750000000000002</v>
      </c>
      <c r="T14" s="7">
        <f t="shared" ref="T14" si="7">QUARTILE(B14:Q14,3)</f>
        <v>1.9249999999999998</v>
      </c>
      <c r="U14" s="6">
        <f t="shared" ref="U14" si="8">MIN(B14:Q14)</f>
        <v>1.2</v>
      </c>
      <c r="V14" s="6">
        <f t="shared" ref="V14" si="9">MAX(B14:Q14)</f>
        <v>3.9</v>
      </c>
    </row>
    <row r="15" spans="1:22" x14ac:dyDescent="0.25">
      <c r="A15" s="14" t="s">
        <v>36</v>
      </c>
      <c r="B15" s="5">
        <v>138</v>
      </c>
      <c r="C15" s="5">
        <v>139</v>
      </c>
      <c r="D15" s="5">
        <v>141</v>
      </c>
      <c r="E15" s="5">
        <v>143</v>
      </c>
      <c r="F15" s="5">
        <v>139</v>
      </c>
      <c r="G15" s="5">
        <v>140</v>
      </c>
      <c r="H15" s="5">
        <v>135</v>
      </c>
      <c r="I15" s="5">
        <v>139</v>
      </c>
      <c r="J15" s="5">
        <v>142</v>
      </c>
      <c r="K15" s="5">
        <v>142</v>
      </c>
      <c r="L15" s="5">
        <v>143</v>
      </c>
      <c r="M15" s="5">
        <v>139</v>
      </c>
      <c r="N15" s="5">
        <v>139</v>
      </c>
      <c r="O15" s="5">
        <v>140</v>
      </c>
      <c r="P15" s="5">
        <v>138</v>
      </c>
      <c r="Q15" s="5">
        <v>139</v>
      </c>
      <c r="R15" s="8">
        <f t="shared" ref="R15" si="10">MEDIAN(B15:Q15)</f>
        <v>139</v>
      </c>
      <c r="S15" s="7">
        <f t="shared" ref="S15" si="11">QUARTILE(B15:Q15,1)</f>
        <v>139</v>
      </c>
      <c r="T15" s="7">
        <f t="shared" ref="T15" si="12">QUARTILE(B15:Q15,3)</f>
        <v>141.25</v>
      </c>
      <c r="U15" s="6">
        <f t="shared" ref="U15" si="13">MIN(B15:Q15)</f>
        <v>135</v>
      </c>
      <c r="V15" s="6">
        <f t="shared" ref="V15" si="14">MAX(B15:Q15)</f>
        <v>143</v>
      </c>
    </row>
    <row r="16" spans="1:22" x14ac:dyDescent="0.25">
      <c r="A16" s="14" t="s">
        <v>37</v>
      </c>
      <c r="B16" s="5">
        <v>7</v>
      </c>
      <c r="C16" s="5">
        <v>7.3</v>
      </c>
      <c r="D16" s="5">
        <v>8.1</v>
      </c>
      <c r="E16" s="5">
        <v>7.9</v>
      </c>
      <c r="F16" s="5">
        <v>6.9</v>
      </c>
      <c r="G16" s="5">
        <v>6.9</v>
      </c>
      <c r="H16" s="5">
        <v>7</v>
      </c>
      <c r="I16" s="5">
        <v>7.2</v>
      </c>
      <c r="J16" s="5">
        <v>8.1</v>
      </c>
      <c r="K16" s="5">
        <v>8.4</v>
      </c>
      <c r="L16" s="5">
        <v>7.3</v>
      </c>
      <c r="M16" s="5">
        <v>7.9</v>
      </c>
      <c r="N16" s="5">
        <v>7.9</v>
      </c>
      <c r="O16" s="5">
        <v>8.1</v>
      </c>
      <c r="P16" s="5">
        <v>8.1999999999999993</v>
      </c>
      <c r="Q16" s="5">
        <v>8.9</v>
      </c>
      <c r="R16" s="8">
        <f t="shared" ref="R16" si="15">MEDIAN(B16:Q16)</f>
        <v>7.9</v>
      </c>
      <c r="S16" s="7">
        <f t="shared" ref="S16" si="16">QUARTILE(B16:Q16,1)</f>
        <v>7.15</v>
      </c>
      <c r="T16" s="7">
        <f t="shared" ref="T16" si="17">QUARTILE(B16:Q16,3)</f>
        <v>8.1</v>
      </c>
      <c r="U16" s="6">
        <f t="shared" ref="U16" si="18">MIN(B16:Q16)</f>
        <v>6.9</v>
      </c>
      <c r="V16" s="6">
        <f t="shared" ref="V16" si="19">MAX(B16:Q16)</f>
        <v>8.9</v>
      </c>
    </row>
    <row r="17" spans="1:22" x14ac:dyDescent="0.25">
      <c r="A17" s="14" t="s">
        <v>34</v>
      </c>
      <c r="B17" s="5">
        <v>211</v>
      </c>
      <c r="C17" s="5">
        <v>234</v>
      </c>
      <c r="D17" s="5">
        <v>245</v>
      </c>
      <c r="E17" s="5">
        <v>267</v>
      </c>
      <c r="F17" s="5">
        <v>189</v>
      </c>
      <c r="G17" s="5">
        <v>267</v>
      </c>
      <c r="H17" s="5">
        <v>234</v>
      </c>
      <c r="I17" s="5">
        <v>134</v>
      </c>
      <c r="J17" s="5">
        <v>113</v>
      </c>
      <c r="K17" s="5">
        <v>167</v>
      </c>
      <c r="L17" s="5">
        <v>134</v>
      </c>
      <c r="M17" s="5">
        <v>156</v>
      </c>
      <c r="N17" s="5">
        <v>167</v>
      </c>
      <c r="O17" s="5">
        <v>123</v>
      </c>
      <c r="P17" s="5">
        <v>210</v>
      </c>
      <c r="Q17" s="5">
        <v>145</v>
      </c>
      <c r="R17" s="8">
        <f t="shared" ref="R17" si="20">MEDIAN(B17:Q17)</f>
        <v>178</v>
      </c>
      <c r="S17" s="7">
        <f t="shared" ref="S17" si="21">QUARTILE(B17:Q17,1)</f>
        <v>142.25</v>
      </c>
      <c r="T17" s="7">
        <f t="shared" ref="T17" si="22">QUARTILE(B17:Q17,3)</f>
        <v>234</v>
      </c>
      <c r="U17" s="6">
        <f t="shared" ref="U17" si="23">MIN(B17:Q17)</f>
        <v>113</v>
      </c>
      <c r="V17" s="6">
        <f t="shared" ref="V17" si="24">MAX(B17:Q17)</f>
        <v>267</v>
      </c>
    </row>
    <row r="18" spans="1:22" x14ac:dyDescent="0.25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</row>
    <row r="19" spans="1:22" x14ac:dyDescent="0.25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</row>
    <row r="20" spans="1:22" ht="15.75" x14ac:dyDescent="0.25">
      <c r="A20" s="2" t="s">
        <v>38</v>
      </c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</row>
    <row r="21" spans="1:22" x14ac:dyDescent="0.25">
      <c r="B21" s="5">
        <v>16</v>
      </c>
      <c r="C21" s="5">
        <v>17</v>
      </c>
      <c r="D21" s="5">
        <v>16</v>
      </c>
      <c r="E21" s="5">
        <v>19</v>
      </c>
      <c r="F21" s="5">
        <v>16</v>
      </c>
      <c r="G21" s="5">
        <v>17</v>
      </c>
      <c r="H21" s="5">
        <v>15</v>
      </c>
      <c r="I21" s="5">
        <v>19</v>
      </c>
      <c r="J21" s="5">
        <v>15</v>
      </c>
      <c r="K21" s="5">
        <v>18</v>
      </c>
      <c r="L21" s="5">
        <v>17</v>
      </c>
      <c r="M21" s="5">
        <v>20</v>
      </c>
      <c r="N21" s="5">
        <v>18</v>
      </c>
      <c r="O21" s="5">
        <v>18</v>
      </c>
      <c r="P21" s="5">
        <v>19</v>
      </c>
      <c r="Q21" s="5">
        <v>17</v>
      </c>
      <c r="R21" s="8">
        <f t="shared" ref="R21" si="25">MEDIAN(B21:Q21)</f>
        <v>17</v>
      </c>
      <c r="S21" s="7">
        <f t="shared" ref="S21" si="26">QUARTILE(B21:Q21,1)</f>
        <v>16</v>
      </c>
      <c r="T21" s="7">
        <f t="shared" ref="T21" si="27">QUARTILE(B21:Q21,3)</f>
        <v>18.25</v>
      </c>
      <c r="U21" s="6">
        <f t="shared" ref="U21" si="28">MIN(B21:Q21)</f>
        <v>15</v>
      </c>
      <c r="V21" s="6">
        <f t="shared" ref="V21" si="29">MAX(B21:Q21)</f>
        <v>20</v>
      </c>
    </row>
  </sheetData>
  <mergeCells count="1">
    <mergeCell ref="R9:V9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1"/>
  <sheetViews>
    <sheetView tabSelected="1" workbookViewId="0">
      <selection activeCell="G24" sqref="G24"/>
    </sheetView>
  </sheetViews>
  <sheetFormatPr defaultRowHeight="15" x14ac:dyDescent="0.25"/>
  <cols>
    <col min="1" max="1" width="27.85546875" customWidth="1"/>
    <col min="2" max="2" width="15.28515625" customWidth="1"/>
    <col min="3" max="3" width="12.28515625" customWidth="1"/>
  </cols>
  <sheetData>
    <row r="1" spans="1:8" ht="15.75" x14ac:dyDescent="0.25">
      <c r="A1" s="2" t="s">
        <v>0</v>
      </c>
      <c r="B1" s="2" t="s">
        <v>12</v>
      </c>
      <c r="C1" s="2" t="s">
        <v>13</v>
      </c>
    </row>
    <row r="3" spans="1:8" ht="15.75" x14ac:dyDescent="0.25">
      <c r="A3" s="3" t="s">
        <v>1</v>
      </c>
      <c r="D3" s="6" t="s">
        <v>28</v>
      </c>
      <c r="E3" s="7" t="s">
        <v>29</v>
      </c>
      <c r="F3" s="7" t="s">
        <v>30</v>
      </c>
      <c r="G3" s="6" t="s">
        <v>31</v>
      </c>
      <c r="H3" s="6" t="s">
        <v>32</v>
      </c>
    </row>
    <row r="4" spans="1:8" x14ac:dyDescent="0.25">
      <c r="A4" s="1" t="s">
        <v>2</v>
      </c>
      <c r="B4" s="5">
        <v>2.9</v>
      </c>
      <c r="C4" s="5">
        <v>5.0999999999999996</v>
      </c>
      <c r="D4" s="6">
        <f>MEDIAN(B4:C4)</f>
        <v>4</v>
      </c>
      <c r="E4" s="7">
        <f>QUARTILE(B4:C4,1)</f>
        <v>3.4499999999999997</v>
      </c>
      <c r="F4" s="7">
        <f>QUARTILE(B4:C4,3)</f>
        <v>4.55</v>
      </c>
      <c r="G4" s="6">
        <f>MIN(B4:C4)</f>
        <v>2.9</v>
      </c>
      <c r="H4" s="6">
        <f>MAX(B4:C4)</f>
        <v>5.0999999999999996</v>
      </c>
    </row>
    <row r="5" spans="1:8" x14ac:dyDescent="0.25">
      <c r="A5" s="1" t="s">
        <v>3</v>
      </c>
      <c r="B5" s="5">
        <v>4.2</v>
      </c>
      <c r="C5" s="5">
        <v>12.5</v>
      </c>
      <c r="D5" s="6">
        <f t="shared" ref="D5:D17" si="0">MEDIAN(B5:C5)</f>
        <v>8.3500000000000014</v>
      </c>
      <c r="E5" s="7">
        <f t="shared" ref="E5:E17" si="1">QUARTILE(B5:C5,1)</f>
        <v>6.2750000000000004</v>
      </c>
      <c r="F5" s="7">
        <f t="shared" ref="F5:F17" si="2">QUARTILE(B5:C5,3)</f>
        <v>10.425000000000001</v>
      </c>
      <c r="G5" s="6">
        <f t="shared" ref="G5:G17" si="3">MIN(B5:C5)</f>
        <v>4.2</v>
      </c>
      <c r="H5" s="6">
        <f t="shared" ref="H5:H17" si="4">MAX(B5:C5)</f>
        <v>12.5</v>
      </c>
    </row>
    <row r="6" spans="1:8" x14ac:dyDescent="0.25">
      <c r="A6" s="1" t="s">
        <v>4</v>
      </c>
      <c r="B6" s="5">
        <v>2.2999999999999998</v>
      </c>
      <c r="C6" s="5">
        <v>1.5</v>
      </c>
      <c r="D6" s="6">
        <f t="shared" si="0"/>
        <v>1.9</v>
      </c>
      <c r="E6" s="7">
        <f t="shared" si="1"/>
        <v>1.7</v>
      </c>
      <c r="F6" s="7">
        <f t="shared" si="2"/>
        <v>2.0999999999999996</v>
      </c>
      <c r="G6" s="6">
        <f t="shared" si="3"/>
        <v>1.5</v>
      </c>
      <c r="H6" s="6">
        <f t="shared" si="4"/>
        <v>2.2999999999999998</v>
      </c>
    </row>
    <row r="7" spans="1:8" x14ac:dyDescent="0.25">
      <c r="A7" s="3" t="s">
        <v>5</v>
      </c>
      <c r="B7" s="5">
        <v>1.5</v>
      </c>
      <c r="C7" s="5">
        <v>55</v>
      </c>
      <c r="D7" s="6">
        <f t="shared" si="0"/>
        <v>28.25</v>
      </c>
      <c r="E7" s="7">
        <f t="shared" si="1"/>
        <v>14.875</v>
      </c>
      <c r="F7" s="7">
        <f t="shared" si="2"/>
        <v>41.625</v>
      </c>
      <c r="G7" s="6">
        <f t="shared" si="3"/>
        <v>1.5</v>
      </c>
      <c r="H7" s="6">
        <f t="shared" si="4"/>
        <v>55</v>
      </c>
    </row>
    <row r="8" spans="1:8" x14ac:dyDescent="0.25">
      <c r="A8" s="3" t="s">
        <v>6</v>
      </c>
      <c r="B8" s="5">
        <v>0.8</v>
      </c>
      <c r="C8" s="5">
        <v>0.9</v>
      </c>
      <c r="D8" s="6">
        <f t="shared" si="0"/>
        <v>0.85000000000000009</v>
      </c>
      <c r="E8" s="7">
        <f t="shared" si="1"/>
        <v>0.82500000000000007</v>
      </c>
      <c r="F8" s="7">
        <f t="shared" si="2"/>
        <v>0.875</v>
      </c>
      <c r="G8" s="6">
        <f t="shared" si="3"/>
        <v>0.8</v>
      </c>
      <c r="H8" s="6">
        <f t="shared" si="4"/>
        <v>0.9</v>
      </c>
    </row>
    <row r="9" spans="1:8" x14ac:dyDescent="0.25">
      <c r="A9" s="3" t="s">
        <v>7</v>
      </c>
      <c r="B9" s="5"/>
      <c r="C9" s="5"/>
      <c r="D9" s="19"/>
      <c r="E9" s="20"/>
      <c r="F9" s="20"/>
      <c r="G9" s="20"/>
      <c r="H9" s="21"/>
    </row>
    <row r="10" spans="1:8" x14ac:dyDescent="0.25">
      <c r="A10" s="1" t="s">
        <v>8</v>
      </c>
      <c r="B10" s="5">
        <v>33</v>
      </c>
      <c r="C10" s="5">
        <v>58</v>
      </c>
      <c r="D10" s="6">
        <f t="shared" si="0"/>
        <v>45.5</v>
      </c>
      <c r="E10" s="7">
        <f t="shared" si="1"/>
        <v>39.25</v>
      </c>
      <c r="F10" s="7">
        <f t="shared" si="2"/>
        <v>51.75</v>
      </c>
      <c r="G10" s="6">
        <f t="shared" si="3"/>
        <v>33</v>
      </c>
      <c r="H10" s="6">
        <f t="shared" si="4"/>
        <v>58</v>
      </c>
    </row>
    <row r="11" spans="1:8" x14ac:dyDescent="0.25">
      <c r="A11" s="1" t="s">
        <v>9</v>
      </c>
      <c r="B11" s="5">
        <v>12</v>
      </c>
      <c r="C11" s="5">
        <v>44</v>
      </c>
      <c r="D11" s="6">
        <f t="shared" si="0"/>
        <v>28</v>
      </c>
      <c r="E11" s="7">
        <f t="shared" si="1"/>
        <v>20</v>
      </c>
      <c r="F11" s="7">
        <f t="shared" si="2"/>
        <v>36</v>
      </c>
      <c r="G11" s="6">
        <f t="shared" si="3"/>
        <v>12</v>
      </c>
      <c r="H11" s="6">
        <f t="shared" si="4"/>
        <v>44</v>
      </c>
    </row>
    <row r="12" spans="1:8" x14ac:dyDescent="0.25">
      <c r="A12" s="3" t="s">
        <v>10</v>
      </c>
      <c r="B12" s="5">
        <v>25</v>
      </c>
      <c r="C12" s="5">
        <v>33</v>
      </c>
      <c r="D12" s="6">
        <f t="shared" si="0"/>
        <v>29</v>
      </c>
      <c r="E12" s="7">
        <f t="shared" si="1"/>
        <v>27</v>
      </c>
      <c r="F12" s="7">
        <f t="shared" si="2"/>
        <v>31</v>
      </c>
      <c r="G12" s="6">
        <f t="shared" si="3"/>
        <v>25</v>
      </c>
      <c r="H12" s="6">
        <f t="shared" si="4"/>
        <v>33</v>
      </c>
    </row>
    <row r="13" spans="1:8" x14ac:dyDescent="0.25">
      <c r="A13" s="3" t="s">
        <v>11</v>
      </c>
      <c r="B13" s="5">
        <v>35</v>
      </c>
      <c r="C13" s="5">
        <v>44</v>
      </c>
      <c r="D13" s="6">
        <f t="shared" si="0"/>
        <v>39.5</v>
      </c>
      <c r="E13" s="7">
        <f t="shared" si="1"/>
        <v>37.25</v>
      </c>
      <c r="F13" s="7">
        <f t="shared" si="2"/>
        <v>41.75</v>
      </c>
      <c r="G13" s="6">
        <f t="shared" si="3"/>
        <v>35</v>
      </c>
      <c r="H13" s="6">
        <f t="shared" si="4"/>
        <v>44</v>
      </c>
    </row>
    <row r="14" spans="1:8" x14ac:dyDescent="0.25">
      <c r="A14" s="14" t="s">
        <v>35</v>
      </c>
      <c r="B14" s="5">
        <v>3.1</v>
      </c>
      <c r="C14" s="5">
        <v>3.5</v>
      </c>
      <c r="D14" s="16">
        <f t="shared" si="0"/>
        <v>3.3</v>
      </c>
      <c r="E14" s="15">
        <f t="shared" si="1"/>
        <v>3.2</v>
      </c>
      <c r="F14" s="15">
        <f t="shared" si="2"/>
        <v>3.4</v>
      </c>
      <c r="G14" s="16">
        <f t="shared" si="3"/>
        <v>3.1</v>
      </c>
      <c r="H14" s="16">
        <f t="shared" si="4"/>
        <v>3.5</v>
      </c>
    </row>
    <row r="15" spans="1:8" x14ac:dyDescent="0.25">
      <c r="A15" s="14" t="s">
        <v>36</v>
      </c>
      <c r="B15" s="5">
        <v>141</v>
      </c>
      <c r="C15" s="5">
        <v>142</v>
      </c>
      <c r="D15" s="16">
        <f t="shared" si="0"/>
        <v>141.5</v>
      </c>
      <c r="E15" s="15">
        <f t="shared" si="1"/>
        <v>141.25</v>
      </c>
      <c r="F15" s="15">
        <f t="shared" si="2"/>
        <v>141.75</v>
      </c>
      <c r="G15" s="16">
        <f t="shared" si="3"/>
        <v>141</v>
      </c>
      <c r="H15" s="16">
        <f t="shared" si="4"/>
        <v>142</v>
      </c>
    </row>
    <row r="16" spans="1:8" x14ac:dyDescent="0.25">
      <c r="A16" s="14" t="s">
        <v>37</v>
      </c>
      <c r="B16" s="5">
        <v>7.9</v>
      </c>
      <c r="C16" s="5">
        <v>8.3000000000000007</v>
      </c>
      <c r="D16" s="16">
        <f t="shared" si="0"/>
        <v>8.1000000000000014</v>
      </c>
      <c r="E16" s="15">
        <f t="shared" si="1"/>
        <v>8</v>
      </c>
      <c r="F16" s="15">
        <f t="shared" si="2"/>
        <v>8.2000000000000011</v>
      </c>
      <c r="G16" s="16">
        <f t="shared" si="3"/>
        <v>7.9</v>
      </c>
      <c r="H16" s="16">
        <f t="shared" si="4"/>
        <v>8.3000000000000007</v>
      </c>
    </row>
    <row r="17" spans="1:8" x14ac:dyDescent="0.25">
      <c r="A17" s="14" t="s">
        <v>34</v>
      </c>
      <c r="B17" s="5">
        <v>143</v>
      </c>
      <c r="C17" s="5">
        <v>123</v>
      </c>
      <c r="D17" s="18">
        <f t="shared" si="0"/>
        <v>133</v>
      </c>
      <c r="E17" s="17">
        <f t="shared" si="1"/>
        <v>128</v>
      </c>
      <c r="F17" s="17">
        <f t="shared" si="2"/>
        <v>138</v>
      </c>
      <c r="G17" s="18">
        <f t="shared" si="3"/>
        <v>123</v>
      </c>
      <c r="H17" s="18">
        <f t="shared" si="4"/>
        <v>143</v>
      </c>
    </row>
    <row r="20" spans="1:8" ht="15.75" x14ac:dyDescent="0.25">
      <c r="A20" s="2" t="s">
        <v>38</v>
      </c>
      <c r="B20" s="4"/>
      <c r="C20" s="4"/>
    </row>
    <row r="21" spans="1:8" x14ac:dyDescent="0.25">
      <c r="B21" s="5">
        <v>19</v>
      </c>
      <c r="C21" s="5">
        <v>20</v>
      </c>
      <c r="D21" s="18">
        <f t="shared" ref="D21" si="5">MEDIAN(B21:C21)</f>
        <v>19.5</v>
      </c>
      <c r="E21" s="17">
        <f t="shared" ref="E21" si="6">QUARTILE(B21:C21,1)</f>
        <v>19.25</v>
      </c>
      <c r="F21" s="17">
        <f t="shared" ref="F21" si="7">QUARTILE(B21:C21,3)</f>
        <v>19.75</v>
      </c>
      <c r="G21" s="18">
        <f t="shared" ref="G21" si="8">MIN(B21:C21)</f>
        <v>19</v>
      </c>
      <c r="H21" s="18">
        <f t="shared" ref="H21" si="9">MAX(B21:C21)</f>
        <v>20</v>
      </c>
    </row>
  </sheetData>
  <mergeCells count="1">
    <mergeCell ref="D9:H9"/>
  </mergeCells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COVID +</vt:lpstr>
      <vt:lpstr>COVID -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5T09:17:32Z</dcterms:created>
  <dcterms:modified xsi:type="dcterms:W3CDTF">2021-06-21T09:51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f6ebd84d-3919-4284-a2ce-6ec743f27d4f</vt:lpwstr>
  </property>
</Properties>
</file>